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1"/>
  </bookViews>
  <sheets>
    <sheet name="Scratch" sheetId="1" r:id="rId1"/>
    <sheet name="transwell" sheetId="2" r:id="rId2"/>
  </sheets>
  <calcPr calcId="144525"/>
</workbook>
</file>

<file path=xl/sharedStrings.xml><?xml version="1.0" encoding="utf-8"?>
<sst xmlns="http://schemas.openxmlformats.org/spreadsheetml/2006/main" count="133" uniqueCount="26">
  <si>
    <t>The ability of cell migration was detected by scratch test.Corresponding to figure 4B and figure 5B.</t>
  </si>
  <si>
    <t>Area</t>
  </si>
  <si>
    <t>Length</t>
  </si>
  <si>
    <t>Width</t>
  </si>
  <si>
    <t>Reduced width</t>
  </si>
  <si>
    <t>Reduced width/Width</t>
  </si>
  <si>
    <t>Reduced width/Width(%)</t>
  </si>
  <si>
    <t>RAW</t>
  </si>
  <si>
    <t>HUVEC</t>
  </si>
  <si>
    <t>0h</t>
  </si>
  <si>
    <t>cont-1</t>
  </si>
  <si>
    <t>cont-2</t>
  </si>
  <si>
    <t>cont-3</t>
  </si>
  <si>
    <t>LPS-10-1</t>
  </si>
  <si>
    <t>LPS-10-2</t>
  </si>
  <si>
    <t>LPS-10-3</t>
  </si>
  <si>
    <t>LPS-10-IRN-1</t>
  </si>
  <si>
    <t>LPS-10-IRN-2</t>
  </si>
  <si>
    <t>LPS-10-IRN-3</t>
  </si>
  <si>
    <t>3h</t>
  </si>
  <si>
    <t>6h</t>
  </si>
  <si>
    <t>9h</t>
  </si>
  <si>
    <t>12h</t>
  </si>
  <si>
    <t>RAW264.7</t>
  </si>
  <si>
    <t>Cell migration was determined by transwell assay.Corresponding to figure 4C and figure 5C.</t>
  </si>
  <si>
    <t>Cell number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3"/>
  <sheetViews>
    <sheetView zoomScale="90" zoomScaleNormal="90" workbookViewId="0">
      <selection activeCell="A1" sqref="$A1:$XFD1"/>
    </sheetView>
  </sheetViews>
  <sheetFormatPr defaultColWidth="9" defaultRowHeight="14"/>
  <cols>
    <col min="4" max="4" width="15.3333333333333" customWidth="1"/>
    <col min="5" max="5" width="9.16666666666667" customWidth="1"/>
    <col min="6" max="6" width="9.41666666666667"/>
    <col min="7" max="7" width="12.6666666666667"/>
    <col min="8" max="8" width="13.8333333333333"/>
    <col min="9" max="9" width="17.8666666666667" customWidth="1"/>
    <col min="10" max="10" width="12.6666666666667"/>
    <col min="13" max="14" width="12.6666666666667"/>
  </cols>
  <sheetData>
    <row r="1" spans="1:1">
      <c r="A1" t="s">
        <v>0</v>
      </c>
    </row>
    <row r="2" spans="5:10"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</row>
    <row r="3" spans="1:7">
      <c r="A3" t="s">
        <v>7</v>
      </c>
      <c r="B3" t="s">
        <v>8</v>
      </c>
      <c r="C3" t="s">
        <v>9</v>
      </c>
      <c r="D3" t="s">
        <v>10</v>
      </c>
      <c r="E3">
        <v>1496519</v>
      </c>
      <c r="F3">
        <v>1920</v>
      </c>
      <c r="G3">
        <f>E3/F3</f>
        <v>779.436979166667</v>
      </c>
    </row>
    <row r="4" spans="4:7">
      <c r="D4" t="s">
        <v>11</v>
      </c>
      <c r="E4">
        <v>1463713</v>
      </c>
      <c r="F4">
        <v>1920</v>
      </c>
      <c r="G4">
        <f t="shared" ref="G4:G11" si="0">E4/F4</f>
        <v>762.350520833333</v>
      </c>
    </row>
    <row r="5" spans="4:12">
      <c r="D5" t="s">
        <v>12</v>
      </c>
      <c r="E5">
        <v>1408802</v>
      </c>
      <c r="F5">
        <v>1920</v>
      </c>
      <c r="G5">
        <f t="shared" si="0"/>
        <v>733.751041666667</v>
      </c>
      <c r="L5" s="1"/>
    </row>
    <row r="6" spans="4:12">
      <c r="D6" t="s">
        <v>13</v>
      </c>
      <c r="E6">
        <v>1436452</v>
      </c>
      <c r="F6">
        <v>1920</v>
      </c>
      <c r="G6">
        <f t="shared" si="0"/>
        <v>748.152083333333</v>
      </c>
      <c r="L6" s="1"/>
    </row>
    <row r="7" spans="4:12">
      <c r="D7" t="s">
        <v>14</v>
      </c>
      <c r="E7">
        <v>1385421</v>
      </c>
      <c r="F7">
        <v>1920</v>
      </c>
      <c r="G7">
        <f t="shared" si="0"/>
        <v>721.5734375</v>
      </c>
      <c r="L7" s="1"/>
    </row>
    <row r="8" spans="4:7">
      <c r="D8" t="s">
        <v>15</v>
      </c>
      <c r="E8">
        <v>1407469</v>
      </c>
      <c r="F8">
        <v>1920</v>
      </c>
      <c r="G8">
        <f t="shared" si="0"/>
        <v>733.056770833333</v>
      </c>
    </row>
    <row r="9" spans="4:7">
      <c r="D9" t="s">
        <v>16</v>
      </c>
      <c r="E9">
        <v>1395687</v>
      </c>
      <c r="F9">
        <v>1920</v>
      </c>
      <c r="G9">
        <f t="shared" si="0"/>
        <v>726.9203125</v>
      </c>
    </row>
    <row r="10" spans="4:7">
      <c r="D10" t="s">
        <v>17</v>
      </c>
      <c r="E10">
        <v>1318390</v>
      </c>
      <c r="F10">
        <v>1920</v>
      </c>
      <c r="G10">
        <f t="shared" si="0"/>
        <v>686.661458333333</v>
      </c>
    </row>
    <row r="11" spans="4:7">
      <c r="D11" t="s">
        <v>18</v>
      </c>
      <c r="E11">
        <v>1421369</v>
      </c>
      <c r="F11">
        <v>1920</v>
      </c>
      <c r="G11">
        <f t="shared" si="0"/>
        <v>740.296354166667</v>
      </c>
    </row>
    <row r="12" spans="3:12">
      <c r="C12" t="s">
        <v>19</v>
      </c>
      <c r="D12" t="s">
        <v>10</v>
      </c>
      <c r="E12">
        <v>1106411</v>
      </c>
      <c r="F12">
        <v>1920</v>
      </c>
      <c r="G12">
        <f t="shared" ref="G4:G47" si="1">E12/F12</f>
        <v>576.255729166667</v>
      </c>
      <c r="H12">
        <f>G3-G12</f>
        <v>203.18125</v>
      </c>
      <c r="I12">
        <f>H12/G3</f>
        <v>0.260676944295395</v>
      </c>
      <c r="J12" s="1">
        <f>I12*100</f>
        <v>26.0676944295395</v>
      </c>
      <c r="L12" s="2"/>
    </row>
    <row r="13" spans="4:12">
      <c r="D13" t="s">
        <v>11</v>
      </c>
      <c r="E13">
        <v>1105450</v>
      </c>
      <c r="F13">
        <v>1920</v>
      </c>
      <c r="G13">
        <f t="shared" si="1"/>
        <v>575.755208333333</v>
      </c>
      <c r="H13">
        <f>G4-G13</f>
        <v>186.5953125</v>
      </c>
      <c r="I13">
        <f t="shared" ref="I13:I20" si="2">H13/G4</f>
        <v>0.244763146873738</v>
      </c>
      <c r="J13" s="1">
        <f t="shared" ref="J13:J47" si="3">I13*100</f>
        <v>24.4763146873738</v>
      </c>
      <c r="L13" s="2"/>
    </row>
    <row r="14" spans="4:12">
      <c r="D14" t="s">
        <v>12</v>
      </c>
      <c r="E14">
        <v>1110324</v>
      </c>
      <c r="F14">
        <v>1920</v>
      </c>
      <c r="G14">
        <f t="shared" si="1"/>
        <v>578.29375</v>
      </c>
      <c r="H14">
        <f>G5-G14</f>
        <v>155.457291666667</v>
      </c>
      <c r="I14">
        <f t="shared" si="2"/>
        <v>0.211866536248529</v>
      </c>
      <c r="J14" s="1">
        <f t="shared" si="3"/>
        <v>21.1866536248529</v>
      </c>
      <c r="L14" s="2"/>
    </row>
    <row r="15" spans="4:10">
      <c r="D15" t="s">
        <v>13</v>
      </c>
      <c r="E15">
        <v>1337505.0000064</v>
      </c>
      <c r="F15">
        <v>1920</v>
      </c>
      <c r="G15">
        <v>696.617187503333</v>
      </c>
      <c r="H15">
        <v>51.53489583</v>
      </c>
      <c r="I15">
        <f t="shared" si="2"/>
        <v>0.0688829142871464</v>
      </c>
      <c r="J15" s="1">
        <f t="shared" si="3"/>
        <v>6.88829142871464</v>
      </c>
    </row>
    <row r="16" spans="4:10">
      <c r="D16" t="s">
        <v>14</v>
      </c>
      <c r="E16">
        <v>1322141.0000064</v>
      </c>
      <c r="F16">
        <v>1920</v>
      </c>
      <c r="G16">
        <v>688.61510417</v>
      </c>
      <c r="H16">
        <v>32.95833333</v>
      </c>
      <c r="I16">
        <f t="shared" si="2"/>
        <v>0.0456756466038843</v>
      </c>
      <c r="J16" s="1">
        <f t="shared" si="3"/>
        <v>4.56756466038843</v>
      </c>
    </row>
    <row r="17" spans="4:12">
      <c r="D17" t="s">
        <v>15</v>
      </c>
      <c r="E17">
        <v>1329676.9999936</v>
      </c>
      <c r="F17">
        <v>1920</v>
      </c>
      <c r="G17">
        <v>692.540104163333</v>
      </c>
      <c r="H17">
        <v>40.51666667</v>
      </c>
      <c r="I17">
        <f t="shared" si="2"/>
        <v>0.0552708443357545</v>
      </c>
      <c r="J17" s="1">
        <f t="shared" si="3"/>
        <v>5.52708443357545</v>
      </c>
      <c r="L17" s="1"/>
    </row>
    <row r="18" spans="4:12">
      <c r="D18" t="s">
        <v>16</v>
      </c>
      <c r="E18">
        <v>1170198</v>
      </c>
      <c r="F18">
        <v>1920</v>
      </c>
      <c r="G18">
        <v>609.478125</v>
      </c>
      <c r="H18">
        <v>117.4421875</v>
      </c>
      <c r="I18">
        <f t="shared" si="2"/>
        <v>0.161561295620006</v>
      </c>
      <c r="J18" s="1">
        <f t="shared" si="3"/>
        <v>16.1561295620006</v>
      </c>
      <c r="L18" s="1"/>
    </row>
    <row r="19" spans="4:12">
      <c r="D19" t="s">
        <v>17</v>
      </c>
      <c r="E19">
        <v>1144144</v>
      </c>
      <c r="F19">
        <v>1920</v>
      </c>
      <c r="G19">
        <v>595.908333333333</v>
      </c>
      <c r="H19">
        <v>90.753125</v>
      </c>
      <c r="I19">
        <f t="shared" si="2"/>
        <v>0.132165747616411</v>
      </c>
      <c r="J19" s="1">
        <f t="shared" si="3"/>
        <v>13.2165747616411</v>
      </c>
      <c r="L19" s="1"/>
    </row>
    <row r="20" spans="4:10">
      <c r="D20" t="s">
        <v>18</v>
      </c>
      <c r="E20">
        <v>1224656.9999936</v>
      </c>
      <c r="F20">
        <v>1920</v>
      </c>
      <c r="G20">
        <v>637.842187496667</v>
      </c>
      <c r="H20">
        <v>102.45416667</v>
      </c>
      <c r="I20">
        <f t="shared" si="2"/>
        <v>0.138396151883431</v>
      </c>
      <c r="J20" s="1">
        <f t="shared" si="3"/>
        <v>13.8396151883431</v>
      </c>
    </row>
    <row r="21" spans="3:10">
      <c r="C21" t="s">
        <v>20</v>
      </c>
      <c r="D21" t="s">
        <v>10</v>
      </c>
      <c r="E21">
        <v>843776</v>
      </c>
      <c r="F21">
        <v>1920</v>
      </c>
      <c r="G21">
        <f t="shared" si="1"/>
        <v>439.466666666667</v>
      </c>
      <c r="H21">
        <f>G3-G21</f>
        <v>339.9703125</v>
      </c>
      <c r="I21">
        <f>H21/G3</f>
        <v>0.436174214961521</v>
      </c>
      <c r="J21" s="1">
        <f t="shared" si="3"/>
        <v>43.6174214961521</v>
      </c>
    </row>
    <row r="22" spans="4:10">
      <c r="D22" t="s">
        <v>11</v>
      </c>
      <c r="E22">
        <v>976689</v>
      </c>
      <c r="F22">
        <v>1920</v>
      </c>
      <c r="G22">
        <f t="shared" si="1"/>
        <v>508.6921875</v>
      </c>
      <c r="H22">
        <f t="shared" ref="H22:H29" si="4">G4-G22</f>
        <v>253.658333333333</v>
      </c>
      <c r="I22">
        <f t="shared" ref="I22:I29" si="5">H22/G4</f>
        <v>0.332731894845506</v>
      </c>
      <c r="J22" s="1">
        <f t="shared" si="3"/>
        <v>33.2731894845506</v>
      </c>
    </row>
    <row r="23" spans="4:10">
      <c r="D23" t="s">
        <v>12</v>
      </c>
      <c r="E23">
        <v>950790</v>
      </c>
      <c r="F23">
        <v>1920</v>
      </c>
      <c r="G23">
        <f t="shared" si="1"/>
        <v>495.203125</v>
      </c>
      <c r="H23">
        <f t="shared" si="4"/>
        <v>238.547916666667</v>
      </c>
      <c r="I23">
        <f t="shared" si="5"/>
        <v>0.325107431704385</v>
      </c>
      <c r="J23" s="1">
        <f t="shared" si="3"/>
        <v>32.5107431704385</v>
      </c>
    </row>
    <row r="24" spans="4:10">
      <c r="D24" t="s">
        <v>13</v>
      </c>
      <c r="E24">
        <v>1239478</v>
      </c>
      <c r="F24">
        <v>1920</v>
      </c>
      <c r="G24">
        <f>E26/F24</f>
        <v>681.684895833333</v>
      </c>
      <c r="H24">
        <f t="shared" si="4"/>
        <v>66.4671874999997</v>
      </c>
      <c r="I24">
        <f t="shared" si="5"/>
        <v>0.0888418130226415</v>
      </c>
      <c r="J24" s="1">
        <f t="shared" si="3"/>
        <v>8.88418130226415</v>
      </c>
    </row>
    <row r="25" spans="4:10">
      <c r="D25" t="s">
        <v>14</v>
      </c>
      <c r="E25">
        <v>1262236</v>
      </c>
      <c r="F25">
        <v>1920</v>
      </c>
      <c r="G25">
        <f t="shared" si="1"/>
        <v>657.414583333333</v>
      </c>
      <c r="H25">
        <f t="shared" si="4"/>
        <v>64.1588541666666</v>
      </c>
      <c r="I25">
        <f t="shared" si="5"/>
        <v>0.0889152106110705</v>
      </c>
      <c r="J25" s="1">
        <f t="shared" si="3"/>
        <v>8.89152106110705</v>
      </c>
    </row>
    <row r="26" spans="4:10">
      <c r="D26" t="s">
        <v>15</v>
      </c>
      <c r="E26">
        <v>1308835</v>
      </c>
      <c r="F26">
        <v>1920</v>
      </c>
      <c r="G26">
        <f>E24/F26</f>
        <v>645.561458333333</v>
      </c>
      <c r="H26">
        <f t="shared" si="4"/>
        <v>87.4953124999996</v>
      </c>
      <c r="I26">
        <f t="shared" si="5"/>
        <v>0.119356802885179</v>
      </c>
      <c r="J26" s="1">
        <f t="shared" si="3"/>
        <v>11.9356802885179</v>
      </c>
    </row>
    <row r="27" spans="4:10">
      <c r="D27" t="s">
        <v>16</v>
      </c>
      <c r="E27">
        <v>1087076.000064</v>
      </c>
      <c r="F27">
        <v>1920</v>
      </c>
      <c r="G27">
        <v>566.1854167</v>
      </c>
      <c r="H27">
        <v>160.7348958</v>
      </c>
      <c r="I27">
        <f t="shared" si="5"/>
        <v>0.221117628763469</v>
      </c>
      <c r="J27" s="1">
        <f t="shared" si="3"/>
        <v>22.1117628763469</v>
      </c>
    </row>
    <row r="28" spans="4:10">
      <c r="D28" t="s">
        <v>17</v>
      </c>
      <c r="E28">
        <v>1031383.9999936</v>
      </c>
      <c r="F28">
        <v>1920</v>
      </c>
      <c r="G28">
        <v>537.179166663333</v>
      </c>
      <c r="H28">
        <v>149.48229167</v>
      </c>
      <c r="I28">
        <f t="shared" si="5"/>
        <v>0.217694308972611</v>
      </c>
      <c r="J28" s="1">
        <f t="shared" si="3"/>
        <v>21.7694308972611</v>
      </c>
    </row>
    <row r="29" spans="4:10">
      <c r="D29" t="s">
        <v>18</v>
      </c>
      <c r="E29">
        <v>1122430.000064</v>
      </c>
      <c r="F29">
        <v>1920</v>
      </c>
      <c r="G29">
        <v>584.598958366667</v>
      </c>
      <c r="H29">
        <v>155.6973958</v>
      </c>
      <c r="I29">
        <f t="shared" si="5"/>
        <v>0.210317658494029</v>
      </c>
      <c r="J29" s="1">
        <f t="shared" si="3"/>
        <v>21.0317658494029</v>
      </c>
    </row>
    <row r="30" spans="3:10">
      <c r="C30" t="s">
        <v>21</v>
      </c>
      <c r="D30" t="s">
        <v>10</v>
      </c>
      <c r="E30">
        <v>738573</v>
      </c>
      <c r="F30">
        <v>1920</v>
      </c>
      <c r="G30">
        <f t="shared" si="1"/>
        <v>384.6734375</v>
      </c>
      <c r="H30">
        <f>G3-G30</f>
        <v>394.763541666667</v>
      </c>
      <c r="I30">
        <f>H30/G3</f>
        <v>0.506472687617064</v>
      </c>
      <c r="J30" s="1">
        <f t="shared" si="3"/>
        <v>50.6472687617064</v>
      </c>
    </row>
    <row r="31" spans="4:10">
      <c r="D31" t="s">
        <v>11</v>
      </c>
      <c r="E31">
        <v>816608</v>
      </c>
      <c r="F31">
        <v>1920</v>
      </c>
      <c r="G31">
        <f t="shared" si="1"/>
        <v>425.316666666667</v>
      </c>
      <c r="H31">
        <f t="shared" ref="H31:H38" si="6">G4-G31</f>
        <v>337.033854166666</v>
      </c>
      <c r="I31">
        <f t="shared" ref="I31:I38" si="7">H31/G4</f>
        <v>0.442098280195639</v>
      </c>
      <c r="J31" s="1">
        <f t="shared" si="3"/>
        <v>44.2098280195639</v>
      </c>
    </row>
    <row r="32" spans="4:10">
      <c r="D32" t="s">
        <v>12</v>
      </c>
      <c r="E32">
        <v>821774</v>
      </c>
      <c r="F32">
        <v>1920</v>
      </c>
      <c r="G32">
        <f t="shared" si="1"/>
        <v>428.007291666667</v>
      </c>
      <c r="H32">
        <f t="shared" si="6"/>
        <v>305.74375</v>
      </c>
      <c r="I32">
        <f t="shared" si="7"/>
        <v>0.416685950190304</v>
      </c>
      <c r="J32" s="1">
        <f t="shared" si="3"/>
        <v>41.6685950190304</v>
      </c>
    </row>
    <row r="33" spans="4:10">
      <c r="D33" t="s">
        <v>13</v>
      </c>
      <c r="E33">
        <v>1258573</v>
      </c>
      <c r="F33">
        <v>1920</v>
      </c>
      <c r="G33">
        <f t="shared" si="1"/>
        <v>655.506770833333</v>
      </c>
      <c r="H33">
        <f t="shared" si="6"/>
        <v>92.6453124999997</v>
      </c>
      <c r="I33">
        <f t="shared" si="7"/>
        <v>0.123832192095524</v>
      </c>
      <c r="J33" s="1">
        <f t="shared" si="3"/>
        <v>12.3832192095524</v>
      </c>
    </row>
    <row r="34" spans="4:10">
      <c r="D34" t="s">
        <v>14</v>
      </c>
      <c r="E34">
        <v>1274533</v>
      </c>
      <c r="F34">
        <v>1920</v>
      </c>
      <c r="G34">
        <f t="shared" si="1"/>
        <v>663.819270833333</v>
      </c>
      <c r="H34">
        <f t="shared" si="6"/>
        <v>57.7541666666666</v>
      </c>
      <c r="I34">
        <f t="shared" si="7"/>
        <v>0.0800392082984161</v>
      </c>
      <c r="J34" s="1">
        <f t="shared" si="3"/>
        <v>8.00392082984161</v>
      </c>
    </row>
    <row r="35" spans="4:10">
      <c r="D35" t="s">
        <v>15</v>
      </c>
      <c r="E35">
        <v>1219867</v>
      </c>
      <c r="F35">
        <v>1920</v>
      </c>
      <c r="G35">
        <f t="shared" si="1"/>
        <v>635.347395833333</v>
      </c>
      <c r="H35">
        <f t="shared" si="6"/>
        <v>97.7093749999997</v>
      </c>
      <c r="I35">
        <f t="shared" si="7"/>
        <v>0.133290324689211</v>
      </c>
      <c r="J35" s="1">
        <f t="shared" si="3"/>
        <v>13.3290324689211</v>
      </c>
    </row>
    <row r="36" spans="4:10">
      <c r="D36" t="s">
        <v>16</v>
      </c>
      <c r="E36">
        <v>981083</v>
      </c>
      <c r="F36">
        <v>1920</v>
      </c>
      <c r="G36">
        <f t="shared" si="1"/>
        <v>510.980729166667</v>
      </c>
      <c r="H36">
        <f t="shared" si="6"/>
        <v>215.939583333333</v>
      </c>
      <c r="I36">
        <f t="shared" si="7"/>
        <v>0.297060873963862</v>
      </c>
      <c r="J36" s="1">
        <f t="shared" si="3"/>
        <v>29.7060873963862</v>
      </c>
    </row>
    <row r="37" spans="4:10">
      <c r="D37" t="s">
        <v>17</v>
      </c>
      <c r="E37">
        <v>988298.000000001</v>
      </c>
      <c r="F37">
        <v>1920</v>
      </c>
      <c r="G37">
        <f t="shared" si="1"/>
        <v>514.738541666667</v>
      </c>
      <c r="H37">
        <v>171.922916666666</v>
      </c>
      <c r="I37">
        <f t="shared" si="7"/>
        <v>0.250375078694467</v>
      </c>
      <c r="J37" s="1">
        <f t="shared" si="3"/>
        <v>25.0375078694467</v>
      </c>
    </row>
    <row r="38" spans="4:10">
      <c r="D38" t="s">
        <v>18</v>
      </c>
      <c r="E38">
        <v>969073</v>
      </c>
      <c r="F38">
        <v>1920</v>
      </c>
      <c r="G38">
        <f t="shared" si="1"/>
        <v>504.725520833333</v>
      </c>
      <c r="H38">
        <f t="shared" si="6"/>
        <v>235.570833333334</v>
      </c>
      <c r="I38">
        <f t="shared" si="7"/>
        <v>0.318211527055958</v>
      </c>
      <c r="J38" s="1">
        <f t="shared" si="3"/>
        <v>31.8211527055958</v>
      </c>
    </row>
    <row r="39" spans="3:10">
      <c r="C39" t="s">
        <v>22</v>
      </c>
      <c r="D39" t="s">
        <v>10</v>
      </c>
      <c r="E39">
        <v>699717</v>
      </c>
      <c r="F39">
        <v>1920</v>
      </c>
      <c r="G39">
        <f t="shared" si="1"/>
        <v>364.4359375</v>
      </c>
      <c r="H39">
        <f>G3-G39</f>
        <v>415.001041666667</v>
      </c>
      <c r="I39">
        <f>H39/G3</f>
        <v>0.532436941996727</v>
      </c>
      <c r="J39" s="1">
        <f t="shared" si="3"/>
        <v>53.2436941996727</v>
      </c>
    </row>
    <row r="40" spans="4:10">
      <c r="D40" t="s">
        <v>11</v>
      </c>
      <c r="E40">
        <v>709225</v>
      </c>
      <c r="F40">
        <v>1920</v>
      </c>
      <c r="G40">
        <f t="shared" si="1"/>
        <v>369.388020833333</v>
      </c>
      <c r="H40">
        <f t="shared" ref="H40:H47" si="8">G4-G40</f>
        <v>392.9625</v>
      </c>
      <c r="I40">
        <f t="shared" ref="I40:I47" si="9">H40/G4</f>
        <v>0.515461705949185</v>
      </c>
      <c r="J40" s="1">
        <f t="shared" si="3"/>
        <v>51.5461705949185</v>
      </c>
    </row>
    <row r="41" spans="4:10">
      <c r="D41" t="s">
        <v>12</v>
      </c>
      <c r="E41">
        <v>685461</v>
      </c>
      <c r="F41">
        <v>1920</v>
      </c>
      <c r="G41">
        <f t="shared" si="1"/>
        <v>357.0109375</v>
      </c>
      <c r="H41">
        <f t="shared" si="8"/>
        <v>376.740104166667</v>
      </c>
      <c r="I41">
        <f t="shared" si="9"/>
        <v>0.513444046785851</v>
      </c>
      <c r="J41" s="1">
        <f t="shared" si="3"/>
        <v>51.3444046785851</v>
      </c>
    </row>
    <row r="42" spans="4:10">
      <c r="D42" t="s">
        <v>13</v>
      </c>
      <c r="E42">
        <v>1174506</v>
      </c>
      <c r="F42">
        <v>1920</v>
      </c>
      <c r="G42">
        <f t="shared" si="1"/>
        <v>611.721875</v>
      </c>
      <c r="H42">
        <f t="shared" si="8"/>
        <v>136.430208333333</v>
      </c>
      <c r="I42">
        <f t="shared" si="9"/>
        <v>0.182356249982596</v>
      </c>
      <c r="J42" s="1">
        <f t="shared" si="3"/>
        <v>18.2356249982596</v>
      </c>
    </row>
    <row r="43" spans="4:10">
      <c r="D43" t="s">
        <v>14</v>
      </c>
      <c r="E43">
        <v>1159976</v>
      </c>
      <c r="F43">
        <v>1920</v>
      </c>
      <c r="G43">
        <f t="shared" si="1"/>
        <v>604.154166666667</v>
      </c>
      <c r="H43">
        <f t="shared" si="8"/>
        <v>117.419270833333</v>
      </c>
      <c r="I43">
        <f t="shared" si="9"/>
        <v>0.162726709065331</v>
      </c>
      <c r="J43" s="1">
        <f t="shared" si="3"/>
        <v>16.2726709065331</v>
      </c>
    </row>
    <row r="44" spans="4:10">
      <c r="D44" t="s">
        <v>15</v>
      </c>
      <c r="E44">
        <v>1200067</v>
      </c>
      <c r="F44">
        <v>1920</v>
      </c>
      <c r="G44">
        <f t="shared" si="1"/>
        <v>625.034895833333</v>
      </c>
      <c r="H44">
        <f t="shared" si="8"/>
        <v>108.021875</v>
      </c>
      <c r="I44">
        <f t="shared" si="9"/>
        <v>0.147358130090254</v>
      </c>
      <c r="J44" s="1">
        <f t="shared" si="3"/>
        <v>14.7358130090254</v>
      </c>
    </row>
    <row r="45" spans="4:10">
      <c r="D45" t="s">
        <v>16</v>
      </c>
      <c r="E45">
        <v>897664</v>
      </c>
      <c r="F45">
        <v>1920</v>
      </c>
      <c r="G45">
        <f t="shared" si="1"/>
        <v>467.533333333333</v>
      </c>
      <c r="H45">
        <f t="shared" si="8"/>
        <v>259.386979166667</v>
      </c>
      <c r="I45">
        <f t="shared" si="9"/>
        <v>0.356830005581481</v>
      </c>
      <c r="J45" s="1">
        <f t="shared" si="3"/>
        <v>35.6830005581481</v>
      </c>
    </row>
    <row r="46" spans="4:10">
      <c r="D46" t="s">
        <v>17</v>
      </c>
      <c r="E46">
        <v>870964</v>
      </c>
      <c r="F46">
        <v>1920</v>
      </c>
      <c r="G46">
        <f t="shared" si="1"/>
        <v>453.627083333333</v>
      </c>
      <c r="H46">
        <f t="shared" si="8"/>
        <v>233.034375</v>
      </c>
      <c r="I46">
        <f t="shared" si="9"/>
        <v>0.339373023157032</v>
      </c>
      <c r="J46" s="1">
        <f t="shared" si="3"/>
        <v>33.9373023157032</v>
      </c>
    </row>
    <row r="47" spans="4:10">
      <c r="D47" t="s">
        <v>18</v>
      </c>
      <c r="E47">
        <v>867219</v>
      </c>
      <c r="F47">
        <v>1920</v>
      </c>
      <c r="G47">
        <f t="shared" si="1"/>
        <v>451.6765625</v>
      </c>
      <c r="H47">
        <f t="shared" si="8"/>
        <v>288.619791666667</v>
      </c>
      <c r="I47">
        <f t="shared" si="9"/>
        <v>0.389870610657754</v>
      </c>
      <c r="J47" s="1">
        <f t="shared" si="3"/>
        <v>38.9870610657754</v>
      </c>
    </row>
    <row r="49" spans="1:7">
      <c r="A49" t="s">
        <v>8</v>
      </c>
      <c r="B49" t="s">
        <v>23</v>
      </c>
      <c r="C49" t="s">
        <v>9</v>
      </c>
      <c r="D49" t="s">
        <v>10</v>
      </c>
      <c r="E49">
        <v>1417127</v>
      </c>
      <c r="F49">
        <v>1920</v>
      </c>
      <c r="G49">
        <f>E49/F49</f>
        <v>738.086979166667</v>
      </c>
    </row>
    <row r="50" spans="4:7">
      <c r="D50" t="s">
        <v>11</v>
      </c>
      <c r="E50">
        <v>1424952</v>
      </c>
      <c r="F50">
        <v>1920</v>
      </c>
      <c r="G50">
        <f t="shared" ref="G50:G57" si="10">E50/F50</f>
        <v>742.1625</v>
      </c>
    </row>
    <row r="51" spans="4:7">
      <c r="D51" t="s">
        <v>12</v>
      </c>
      <c r="E51">
        <v>1426477</v>
      </c>
      <c r="F51">
        <v>1920</v>
      </c>
      <c r="G51">
        <f t="shared" si="10"/>
        <v>742.956770833333</v>
      </c>
    </row>
    <row r="52" spans="4:7">
      <c r="D52" t="s">
        <v>13</v>
      </c>
      <c r="E52">
        <v>1410925</v>
      </c>
      <c r="F52">
        <v>1920</v>
      </c>
      <c r="G52">
        <f t="shared" si="10"/>
        <v>734.856770833333</v>
      </c>
    </row>
    <row r="53" spans="4:7">
      <c r="D53" t="s">
        <v>14</v>
      </c>
      <c r="E53">
        <v>1412832</v>
      </c>
      <c r="F53">
        <v>1920</v>
      </c>
      <c r="G53">
        <f t="shared" si="10"/>
        <v>735.85</v>
      </c>
    </row>
    <row r="54" spans="4:7">
      <c r="D54" t="s">
        <v>15</v>
      </c>
      <c r="E54">
        <v>1408693</v>
      </c>
      <c r="F54">
        <v>1920</v>
      </c>
      <c r="G54">
        <f t="shared" si="10"/>
        <v>733.694270833333</v>
      </c>
    </row>
    <row r="55" spans="4:7">
      <c r="D55" t="s">
        <v>16</v>
      </c>
      <c r="E55">
        <v>1377040</v>
      </c>
      <c r="F55">
        <v>1920</v>
      </c>
      <c r="G55">
        <f t="shared" si="10"/>
        <v>717.208333333333</v>
      </c>
    </row>
    <row r="56" spans="4:7">
      <c r="D56" t="s">
        <v>17</v>
      </c>
      <c r="E56">
        <v>1388496</v>
      </c>
      <c r="F56">
        <v>1920</v>
      </c>
      <c r="G56">
        <f t="shared" si="10"/>
        <v>723.175</v>
      </c>
    </row>
    <row r="57" spans="4:7">
      <c r="D57" t="s">
        <v>18</v>
      </c>
      <c r="E57">
        <v>1395440</v>
      </c>
      <c r="F57">
        <v>1920</v>
      </c>
      <c r="G57">
        <f t="shared" si="10"/>
        <v>726.791666666667</v>
      </c>
    </row>
    <row r="58" spans="3:10">
      <c r="C58" t="s">
        <v>19</v>
      </c>
      <c r="D58" t="s">
        <v>10</v>
      </c>
      <c r="E58">
        <v>1170440</v>
      </c>
      <c r="F58">
        <v>1920</v>
      </c>
      <c r="G58">
        <f t="shared" ref="G58:G66" si="11">E58/F58</f>
        <v>609.604166666667</v>
      </c>
      <c r="H58">
        <f>G49-G58</f>
        <v>128.4828125</v>
      </c>
      <c r="I58">
        <f>H58/G49</f>
        <v>0.174075435723122</v>
      </c>
      <c r="J58">
        <f>I58*100</f>
        <v>17.4075435723122</v>
      </c>
    </row>
    <row r="59" spans="4:10">
      <c r="D59" t="s">
        <v>11</v>
      </c>
      <c r="E59">
        <v>1178864</v>
      </c>
      <c r="F59">
        <v>1920</v>
      </c>
      <c r="G59">
        <f t="shared" si="11"/>
        <v>613.991666666667</v>
      </c>
      <c r="H59">
        <f t="shared" ref="H59:H66" si="12">G50-G59</f>
        <v>128.170833333333</v>
      </c>
      <c r="I59">
        <f t="shared" ref="I59:I66" si="13">H59/G50</f>
        <v>0.172699150567879</v>
      </c>
      <c r="J59">
        <f t="shared" ref="J59:J66" si="14">I59*100</f>
        <v>17.2699150567879</v>
      </c>
    </row>
    <row r="60" spans="4:10">
      <c r="D60" t="s">
        <v>12</v>
      </c>
      <c r="E60">
        <v>1167303</v>
      </c>
      <c r="F60">
        <v>1920</v>
      </c>
      <c r="G60">
        <f t="shared" si="11"/>
        <v>607.9703125</v>
      </c>
      <c r="H60">
        <f t="shared" si="12"/>
        <v>134.986458333333</v>
      </c>
      <c r="I60">
        <f t="shared" si="13"/>
        <v>0.18168817303048</v>
      </c>
      <c r="J60">
        <f t="shared" si="14"/>
        <v>18.168817303048</v>
      </c>
    </row>
    <row r="61" spans="4:10">
      <c r="D61" t="s">
        <v>13</v>
      </c>
      <c r="E61">
        <v>1370112</v>
      </c>
      <c r="F61">
        <v>1920</v>
      </c>
      <c r="G61">
        <f t="shared" si="11"/>
        <v>713.6</v>
      </c>
      <c r="H61">
        <f t="shared" si="12"/>
        <v>21.2567708333333</v>
      </c>
      <c r="I61">
        <f t="shared" si="13"/>
        <v>0.0289264135230434</v>
      </c>
      <c r="J61">
        <f t="shared" si="14"/>
        <v>2.89264135230434</v>
      </c>
    </row>
    <row r="62" spans="4:10">
      <c r="D62" t="s">
        <v>14</v>
      </c>
      <c r="E62">
        <v>1376256</v>
      </c>
      <c r="F62">
        <v>1920</v>
      </c>
      <c r="G62">
        <f t="shared" si="11"/>
        <v>716.8</v>
      </c>
      <c r="H62">
        <f t="shared" si="12"/>
        <v>19.0500000000001</v>
      </c>
      <c r="I62">
        <f t="shared" si="13"/>
        <v>0.0258884283481689</v>
      </c>
      <c r="J62">
        <f t="shared" si="14"/>
        <v>2.58884283481689</v>
      </c>
    </row>
    <row r="63" spans="4:10">
      <c r="D63" t="s">
        <v>15</v>
      </c>
      <c r="E63">
        <v>1327104</v>
      </c>
      <c r="F63">
        <v>1920</v>
      </c>
      <c r="G63">
        <f t="shared" si="11"/>
        <v>691.2</v>
      </c>
      <c r="H63">
        <f t="shared" si="12"/>
        <v>42.4942708333333</v>
      </c>
      <c r="I63">
        <f t="shared" si="13"/>
        <v>0.0579182263275248</v>
      </c>
      <c r="J63">
        <f t="shared" si="14"/>
        <v>5.79182263275248</v>
      </c>
    </row>
    <row r="64" spans="4:10">
      <c r="D64" t="s">
        <v>16</v>
      </c>
      <c r="E64">
        <v>1257303</v>
      </c>
      <c r="F64">
        <v>1920</v>
      </c>
      <c r="G64">
        <f t="shared" si="11"/>
        <v>654.8453125</v>
      </c>
      <c r="H64">
        <f t="shared" si="12"/>
        <v>62.3630208333334</v>
      </c>
      <c r="I64">
        <f t="shared" si="13"/>
        <v>0.0869524487306107</v>
      </c>
      <c r="J64">
        <f t="shared" si="14"/>
        <v>8.69524487306107</v>
      </c>
    </row>
    <row r="65" spans="4:10">
      <c r="D65" t="s">
        <v>17</v>
      </c>
      <c r="E65">
        <v>1263864</v>
      </c>
      <c r="F65">
        <v>1920</v>
      </c>
      <c r="G65">
        <f t="shared" si="11"/>
        <v>658.2625</v>
      </c>
      <c r="H65">
        <f t="shared" si="12"/>
        <v>64.9124999999999</v>
      </c>
      <c r="I65">
        <f t="shared" si="13"/>
        <v>0.089760431430843</v>
      </c>
      <c r="J65">
        <f t="shared" si="14"/>
        <v>8.9760431430843</v>
      </c>
    </row>
    <row r="66" spans="4:10">
      <c r="D66" t="s">
        <v>18</v>
      </c>
      <c r="E66">
        <v>1249992</v>
      </c>
      <c r="F66">
        <v>1920</v>
      </c>
      <c r="G66">
        <f t="shared" si="11"/>
        <v>651.0375</v>
      </c>
      <c r="H66">
        <f t="shared" si="12"/>
        <v>75.7541666666666</v>
      </c>
      <c r="I66">
        <f t="shared" si="13"/>
        <v>0.104230923579659</v>
      </c>
      <c r="J66">
        <f t="shared" si="14"/>
        <v>10.4230923579659</v>
      </c>
    </row>
    <row r="67" spans="3:10">
      <c r="C67" t="s">
        <v>20</v>
      </c>
      <c r="D67" t="s">
        <v>10</v>
      </c>
      <c r="E67">
        <v>960044</v>
      </c>
      <c r="F67">
        <v>1920</v>
      </c>
      <c r="G67">
        <f t="shared" ref="G50:G93" si="15">E67/F67</f>
        <v>500.022916666667</v>
      </c>
      <c r="H67">
        <f>G49-G67</f>
        <v>238.0640625</v>
      </c>
      <c r="I67">
        <f>H67/G49</f>
        <v>0.322542016347159</v>
      </c>
      <c r="J67">
        <f t="shared" ref="J67:J93" si="16">I67*100</f>
        <v>32.2542016347159</v>
      </c>
    </row>
    <row r="68" spans="4:10">
      <c r="D68" t="s">
        <v>11</v>
      </c>
      <c r="E68">
        <v>969968</v>
      </c>
      <c r="F68">
        <v>1920</v>
      </c>
      <c r="G68">
        <f t="shared" si="15"/>
        <v>505.191666666667</v>
      </c>
      <c r="H68">
        <f>G50-G68</f>
        <v>236.970833333333</v>
      </c>
      <c r="I68">
        <f t="shared" ref="I68:I75" si="17">H68/G50</f>
        <v>0.319297772837261</v>
      </c>
      <c r="J68">
        <f t="shared" si="16"/>
        <v>31.9297772837261</v>
      </c>
    </row>
    <row r="69" spans="4:10">
      <c r="D69" t="s">
        <v>12</v>
      </c>
      <c r="E69">
        <v>970890</v>
      </c>
      <c r="F69">
        <v>1920</v>
      </c>
      <c r="G69">
        <f t="shared" si="15"/>
        <v>505.671875</v>
      </c>
      <c r="H69">
        <f t="shared" ref="H68:H75" si="18">G51-G69</f>
        <v>237.284895833333</v>
      </c>
      <c r="I69">
        <f t="shared" si="17"/>
        <v>0.319379141759734</v>
      </c>
      <c r="J69">
        <f t="shared" si="16"/>
        <v>31.9379141759734</v>
      </c>
    </row>
    <row r="70" spans="4:10">
      <c r="D70" t="s">
        <v>13</v>
      </c>
      <c r="E70">
        <v>1182784</v>
      </c>
      <c r="F70">
        <v>1920</v>
      </c>
      <c r="G70">
        <f t="shared" si="15"/>
        <v>616.033333333333</v>
      </c>
      <c r="H70">
        <f t="shared" si="18"/>
        <v>118.8234375</v>
      </c>
      <c r="I70">
        <f t="shared" si="17"/>
        <v>0.161696050463349</v>
      </c>
      <c r="J70">
        <f t="shared" si="16"/>
        <v>16.1696050463349</v>
      </c>
    </row>
    <row r="71" spans="4:10">
      <c r="D71" t="s">
        <v>14</v>
      </c>
      <c r="E71">
        <v>1234800</v>
      </c>
      <c r="F71">
        <v>1920</v>
      </c>
      <c r="G71">
        <f t="shared" si="15"/>
        <v>643.125</v>
      </c>
      <c r="H71">
        <f t="shared" si="18"/>
        <v>92.725</v>
      </c>
      <c r="I71">
        <f t="shared" si="17"/>
        <v>0.126010735883672</v>
      </c>
      <c r="J71">
        <f t="shared" si="16"/>
        <v>12.6010735883672</v>
      </c>
    </row>
    <row r="72" spans="4:10">
      <c r="D72" t="s">
        <v>15</v>
      </c>
      <c r="E72">
        <v>1197461</v>
      </c>
      <c r="F72">
        <v>1920</v>
      </c>
      <c r="G72">
        <f t="shared" si="15"/>
        <v>623.677604166667</v>
      </c>
      <c r="H72">
        <f t="shared" si="18"/>
        <v>110.016666666667</v>
      </c>
      <c r="I72">
        <f t="shared" si="17"/>
        <v>0.149948924286555</v>
      </c>
      <c r="J72">
        <f t="shared" si="16"/>
        <v>14.9948924286555</v>
      </c>
    </row>
    <row r="73" spans="4:10">
      <c r="D73" t="s">
        <v>16</v>
      </c>
      <c r="E73">
        <v>1102574</v>
      </c>
      <c r="F73">
        <v>1920</v>
      </c>
      <c r="G73">
        <f t="shared" si="15"/>
        <v>574.257291666667</v>
      </c>
      <c r="H73">
        <f t="shared" si="18"/>
        <v>142.951041666667</v>
      </c>
      <c r="I73">
        <f t="shared" si="17"/>
        <v>0.199315924010922</v>
      </c>
      <c r="J73">
        <f t="shared" si="16"/>
        <v>19.9315924010922</v>
      </c>
    </row>
    <row r="74" spans="4:10">
      <c r="D74" t="s">
        <v>17</v>
      </c>
      <c r="E74">
        <v>1096864</v>
      </c>
      <c r="F74">
        <v>1920</v>
      </c>
      <c r="G74">
        <f t="shared" si="15"/>
        <v>571.283333333333</v>
      </c>
      <c r="H74">
        <f t="shared" si="18"/>
        <v>151.891666666667</v>
      </c>
      <c r="I74">
        <f t="shared" si="17"/>
        <v>0.210034454546502</v>
      </c>
      <c r="J74">
        <f t="shared" si="16"/>
        <v>21.0034454546502</v>
      </c>
    </row>
    <row r="75" spans="4:10">
      <c r="D75" t="s">
        <v>18</v>
      </c>
      <c r="E75">
        <v>1008400</v>
      </c>
      <c r="F75">
        <v>1920</v>
      </c>
      <c r="G75">
        <f t="shared" si="15"/>
        <v>525.208333333333</v>
      </c>
      <c r="H75">
        <f t="shared" si="18"/>
        <v>201.583333333333</v>
      </c>
      <c r="I75">
        <f t="shared" si="17"/>
        <v>0.277360545777676</v>
      </c>
      <c r="J75">
        <f t="shared" si="16"/>
        <v>27.7360545777676</v>
      </c>
    </row>
    <row r="76" spans="3:10">
      <c r="C76" t="s">
        <v>21</v>
      </c>
      <c r="D76" t="s">
        <v>10</v>
      </c>
      <c r="E76">
        <v>709892</v>
      </c>
      <c r="F76">
        <v>1920</v>
      </c>
      <c r="G76">
        <f t="shared" si="15"/>
        <v>369.735416666667</v>
      </c>
      <c r="H76">
        <f>G49-G76</f>
        <v>368.3515625</v>
      </c>
      <c r="I76">
        <f>H76/G49</f>
        <v>0.499062539913501</v>
      </c>
      <c r="J76">
        <f t="shared" si="16"/>
        <v>49.9062539913501</v>
      </c>
    </row>
    <row r="77" spans="4:10">
      <c r="D77" t="s">
        <v>11</v>
      </c>
      <c r="E77">
        <v>791040</v>
      </c>
      <c r="F77">
        <v>1920</v>
      </c>
      <c r="G77">
        <f t="shared" si="15"/>
        <v>412</v>
      </c>
      <c r="H77">
        <f>G50-G77</f>
        <v>330.1625</v>
      </c>
      <c r="I77">
        <f t="shared" ref="I77:I84" si="19">H77/G50</f>
        <v>0.444865511259327</v>
      </c>
      <c r="J77">
        <f t="shared" si="16"/>
        <v>44.4865511259327</v>
      </c>
    </row>
    <row r="78" spans="4:10">
      <c r="D78" t="s">
        <v>12</v>
      </c>
      <c r="E78">
        <v>778752</v>
      </c>
      <c r="F78">
        <v>1920</v>
      </c>
      <c r="G78">
        <f t="shared" si="15"/>
        <v>405.6</v>
      </c>
      <c r="H78">
        <f t="shared" ref="H77:H84" si="20">G51-G78</f>
        <v>337.356770833333</v>
      </c>
      <c r="I78">
        <f t="shared" si="19"/>
        <v>0.454073216743067</v>
      </c>
      <c r="J78">
        <f t="shared" si="16"/>
        <v>45.4073216743067</v>
      </c>
    </row>
    <row r="79" spans="4:10">
      <c r="D79" t="s">
        <v>13</v>
      </c>
      <c r="E79">
        <v>1027934</v>
      </c>
      <c r="F79">
        <v>1920</v>
      </c>
      <c r="G79">
        <f t="shared" si="15"/>
        <v>535.382291666667</v>
      </c>
      <c r="H79">
        <f t="shared" si="20"/>
        <v>199.474479166667</v>
      </c>
      <c r="I79">
        <f t="shared" si="19"/>
        <v>0.271446745929089</v>
      </c>
      <c r="J79">
        <f t="shared" si="16"/>
        <v>27.1446745929089</v>
      </c>
    </row>
    <row r="80" spans="4:10">
      <c r="D80" t="s">
        <v>14</v>
      </c>
      <c r="E80">
        <v>1076736</v>
      </c>
      <c r="F80">
        <v>1920</v>
      </c>
      <c r="G80">
        <f t="shared" si="15"/>
        <v>560.8</v>
      </c>
      <c r="H80">
        <f t="shared" si="20"/>
        <v>175.05</v>
      </c>
      <c r="I80">
        <f t="shared" si="19"/>
        <v>0.237888156553646</v>
      </c>
      <c r="J80">
        <f t="shared" si="16"/>
        <v>23.7888156553646</v>
      </c>
    </row>
    <row r="81" spans="4:10">
      <c r="D81" t="s">
        <v>15</v>
      </c>
      <c r="E81">
        <v>1034499</v>
      </c>
      <c r="F81">
        <v>1920</v>
      </c>
      <c r="G81">
        <f t="shared" si="15"/>
        <v>538.8015625</v>
      </c>
      <c r="H81">
        <f t="shared" si="20"/>
        <v>194.892708333333</v>
      </c>
      <c r="I81">
        <f t="shared" si="19"/>
        <v>0.265632043319588</v>
      </c>
      <c r="J81">
        <f t="shared" si="16"/>
        <v>26.5632043319588</v>
      </c>
    </row>
    <row r="82" spans="4:10">
      <c r="D82" t="s">
        <v>16</v>
      </c>
      <c r="E82">
        <v>851104</v>
      </c>
      <c r="F82">
        <v>1920</v>
      </c>
      <c r="G82">
        <f t="shared" si="15"/>
        <v>443.283333333333</v>
      </c>
      <c r="H82">
        <f t="shared" si="20"/>
        <v>273.925</v>
      </c>
      <c r="I82">
        <f t="shared" si="19"/>
        <v>0.381932260500784</v>
      </c>
      <c r="J82">
        <f t="shared" si="16"/>
        <v>38.1932260500784</v>
      </c>
    </row>
    <row r="83" spans="4:10">
      <c r="D83" t="s">
        <v>17</v>
      </c>
      <c r="E83">
        <v>864928</v>
      </c>
      <c r="F83">
        <v>1920</v>
      </c>
      <c r="G83">
        <f t="shared" si="15"/>
        <v>450.483333333333</v>
      </c>
      <c r="H83">
        <f t="shared" si="20"/>
        <v>272.691666666667</v>
      </c>
      <c r="I83">
        <f t="shared" si="19"/>
        <v>0.377075627153409</v>
      </c>
      <c r="J83">
        <f t="shared" si="16"/>
        <v>37.7075627153409</v>
      </c>
    </row>
    <row r="84" spans="4:10">
      <c r="D84" t="s">
        <v>18</v>
      </c>
      <c r="E84">
        <v>897163</v>
      </c>
      <c r="F84">
        <v>1920</v>
      </c>
      <c r="G84">
        <f t="shared" si="15"/>
        <v>467.272395833333</v>
      </c>
      <c r="H84">
        <f t="shared" si="20"/>
        <v>259.519270833333</v>
      </c>
      <c r="I84">
        <f t="shared" si="19"/>
        <v>0.3570751877544</v>
      </c>
      <c r="J84">
        <f t="shared" si="16"/>
        <v>35.70751877544</v>
      </c>
    </row>
    <row r="85" spans="3:10">
      <c r="C85" t="s">
        <v>22</v>
      </c>
      <c r="D85" t="s">
        <v>10</v>
      </c>
      <c r="E85">
        <v>420864</v>
      </c>
      <c r="F85">
        <v>1920</v>
      </c>
      <c r="G85">
        <f t="shared" si="15"/>
        <v>219.2</v>
      </c>
      <c r="H85">
        <f>G49-G85</f>
        <v>518.886979166667</v>
      </c>
      <c r="I85">
        <f>H85/G49</f>
        <v>0.703016031731807</v>
      </c>
      <c r="J85">
        <f t="shared" si="16"/>
        <v>70.3016031731807</v>
      </c>
    </row>
    <row r="86" spans="4:10">
      <c r="D86" t="s">
        <v>11</v>
      </c>
      <c r="E86">
        <v>439908</v>
      </c>
      <c r="F86">
        <v>1920</v>
      </c>
      <c r="G86">
        <f t="shared" si="15"/>
        <v>229.11875</v>
      </c>
      <c r="H86">
        <f>G50-G86</f>
        <v>513.04375</v>
      </c>
      <c r="I86">
        <f t="shared" ref="I86:I93" si="21">H86/G50</f>
        <v>0.691282232664679</v>
      </c>
      <c r="J86">
        <f t="shared" si="16"/>
        <v>69.1282232664679</v>
      </c>
    </row>
    <row r="87" spans="4:10">
      <c r="D87" t="s">
        <v>12</v>
      </c>
      <c r="E87">
        <v>421021</v>
      </c>
      <c r="F87">
        <v>1920</v>
      </c>
      <c r="G87">
        <f t="shared" si="15"/>
        <v>219.281770833333</v>
      </c>
      <c r="H87">
        <f t="shared" ref="H86:H93" si="22">G51-G87</f>
        <v>523.675</v>
      </c>
      <c r="I87">
        <f t="shared" si="21"/>
        <v>0.704852584373951</v>
      </c>
      <c r="J87">
        <f t="shared" si="16"/>
        <v>70.4852584373951</v>
      </c>
    </row>
    <row r="88" spans="4:10">
      <c r="D88" t="s">
        <v>13</v>
      </c>
      <c r="E88">
        <v>858238</v>
      </c>
      <c r="F88">
        <v>1920</v>
      </c>
      <c r="G88">
        <f t="shared" si="15"/>
        <v>446.998958333333</v>
      </c>
      <c r="H88">
        <f t="shared" si="22"/>
        <v>287.8578125</v>
      </c>
      <c r="I88">
        <f t="shared" si="21"/>
        <v>0.391719616563602</v>
      </c>
      <c r="J88">
        <f t="shared" si="16"/>
        <v>39.1719616563602</v>
      </c>
    </row>
    <row r="89" spans="4:10">
      <c r="D89" t="s">
        <v>14</v>
      </c>
      <c r="E89">
        <v>883843</v>
      </c>
      <c r="F89">
        <v>1920</v>
      </c>
      <c r="G89">
        <f t="shared" si="15"/>
        <v>460.334895833333</v>
      </c>
      <c r="H89">
        <f t="shared" si="22"/>
        <v>275.515104166667</v>
      </c>
      <c r="I89">
        <f t="shared" si="21"/>
        <v>0.374417482050237</v>
      </c>
      <c r="J89">
        <f t="shared" si="16"/>
        <v>37.4417482050237</v>
      </c>
    </row>
    <row r="90" spans="4:10">
      <c r="D90" t="s">
        <v>15</v>
      </c>
      <c r="E90">
        <v>853328</v>
      </c>
      <c r="F90">
        <v>1920</v>
      </c>
      <c r="G90">
        <f t="shared" si="15"/>
        <v>444.441666666667</v>
      </c>
      <c r="H90">
        <f t="shared" si="22"/>
        <v>289.252604166667</v>
      </c>
      <c r="I90">
        <f t="shared" si="21"/>
        <v>0.39424132866423</v>
      </c>
      <c r="J90">
        <f t="shared" si="16"/>
        <v>39.424132866423</v>
      </c>
    </row>
    <row r="91" spans="4:10">
      <c r="D91" t="s">
        <v>16</v>
      </c>
      <c r="E91">
        <v>639001</v>
      </c>
      <c r="F91">
        <v>1920</v>
      </c>
      <c r="G91">
        <f t="shared" si="15"/>
        <v>332.813020833333</v>
      </c>
      <c r="H91">
        <f t="shared" si="22"/>
        <v>384.3953125</v>
      </c>
      <c r="I91">
        <f t="shared" si="21"/>
        <v>0.535960465926916</v>
      </c>
      <c r="J91">
        <f t="shared" si="16"/>
        <v>53.5960465926916</v>
      </c>
    </row>
    <row r="92" spans="4:10">
      <c r="D92" t="s">
        <v>17</v>
      </c>
      <c r="E92">
        <v>643507</v>
      </c>
      <c r="F92">
        <v>1920</v>
      </c>
      <c r="G92">
        <f t="shared" si="15"/>
        <v>335.159895833333</v>
      </c>
      <c r="H92">
        <f t="shared" si="22"/>
        <v>388.015104166667</v>
      </c>
      <c r="I92">
        <f t="shared" si="21"/>
        <v>0.536543857526417</v>
      </c>
      <c r="J92">
        <f t="shared" si="16"/>
        <v>53.6543857526417</v>
      </c>
    </row>
    <row r="93" spans="4:10">
      <c r="D93" t="s">
        <v>18</v>
      </c>
      <c r="E93">
        <v>606389</v>
      </c>
      <c r="F93">
        <v>1920</v>
      </c>
      <c r="G93">
        <f t="shared" si="15"/>
        <v>315.827604166667</v>
      </c>
      <c r="H93">
        <f t="shared" si="22"/>
        <v>410.9640625</v>
      </c>
      <c r="I93">
        <f t="shared" si="21"/>
        <v>0.565449607292324</v>
      </c>
      <c r="J93">
        <f t="shared" si="16"/>
        <v>56.5449607292324</v>
      </c>
    </row>
  </sheetData>
  <mergeCells count="1">
    <mergeCell ref="A1:XFD1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1"/>
  <sheetViews>
    <sheetView tabSelected="1" workbookViewId="0">
      <selection activeCell="A1" sqref="$A1:$XFD1"/>
    </sheetView>
  </sheetViews>
  <sheetFormatPr defaultColWidth="9" defaultRowHeight="14"/>
  <cols>
    <col min="2" max="2" width="13" customWidth="1"/>
  </cols>
  <sheetData>
    <row r="1" spans="1:1">
      <c r="A1" t="s">
        <v>24</v>
      </c>
    </row>
    <row r="2" spans="1:3">
      <c r="A2" t="s">
        <v>8</v>
      </c>
      <c r="C2" t="s">
        <v>25</v>
      </c>
    </row>
    <row r="3" spans="2:3">
      <c r="B3" t="s">
        <v>10</v>
      </c>
      <c r="C3">
        <v>78</v>
      </c>
    </row>
    <row r="4" spans="2:3">
      <c r="B4" t="s">
        <v>11</v>
      </c>
      <c r="C4">
        <v>88</v>
      </c>
    </row>
    <row r="5" spans="2:3">
      <c r="B5" t="s">
        <v>12</v>
      </c>
      <c r="C5">
        <v>74</v>
      </c>
    </row>
    <row r="6" spans="2:3">
      <c r="B6" t="s">
        <v>13</v>
      </c>
      <c r="C6">
        <v>47</v>
      </c>
    </row>
    <row r="7" spans="2:3">
      <c r="B7" t="s">
        <v>14</v>
      </c>
      <c r="C7">
        <v>39</v>
      </c>
    </row>
    <row r="8" spans="2:3">
      <c r="B8" t="s">
        <v>15</v>
      </c>
      <c r="C8">
        <v>35</v>
      </c>
    </row>
    <row r="9" spans="2:3">
      <c r="B9" t="s">
        <v>16</v>
      </c>
      <c r="C9">
        <v>55</v>
      </c>
    </row>
    <row r="10" spans="2:3">
      <c r="B10" t="s">
        <v>17</v>
      </c>
      <c r="C10">
        <v>63</v>
      </c>
    </row>
    <row r="11" spans="2:3">
      <c r="B11" t="s">
        <v>18</v>
      </c>
      <c r="C11">
        <v>51</v>
      </c>
    </row>
    <row r="13" spans="1:3">
      <c r="A13" t="s">
        <v>7</v>
      </c>
      <c r="B13" t="s">
        <v>10</v>
      </c>
      <c r="C13">
        <v>145</v>
      </c>
    </row>
    <row r="14" spans="2:3">
      <c r="B14" t="s">
        <v>11</v>
      </c>
      <c r="C14">
        <v>162</v>
      </c>
    </row>
    <row r="15" spans="2:3">
      <c r="B15" t="s">
        <v>12</v>
      </c>
      <c r="C15">
        <v>156</v>
      </c>
    </row>
    <row r="16" spans="2:3">
      <c r="B16" t="s">
        <v>13</v>
      </c>
      <c r="C16">
        <v>48</v>
      </c>
    </row>
    <row r="17" spans="2:3">
      <c r="B17" t="s">
        <v>14</v>
      </c>
      <c r="C17">
        <v>80</v>
      </c>
    </row>
    <row r="18" spans="2:3">
      <c r="B18" t="s">
        <v>15</v>
      </c>
      <c r="C18">
        <v>40</v>
      </c>
    </row>
    <row r="19" spans="2:3">
      <c r="B19" t="s">
        <v>16</v>
      </c>
      <c r="C19">
        <v>100</v>
      </c>
    </row>
    <row r="20" spans="2:3">
      <c r="B20" t="s">
        <v>17</v>
      </c>
      <c r="C20">
        <v>128</v>
      </c>
    </row>
    <row r="21" spans="2:3">
      <c r="B21" t="s">
        <v>18</v>
      </c>
      <c r="C21">
        <v>120</v>
      </c>
    </row>
  </sheetData>
  <mergeCells count="1">
    <mergeCell ref="A1:XF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cratch</vt:lpstr>
      <vt:lpstr>transwe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H-007</dc:creator>
  <cp:lastModifiedBy>纨味</cp:lastModifiedBy>
  <dcterms:created xsi:type="dcterms:W3CDTF">2022-02-24T08:59:00Z</dcterms:created>
  <dcterms:modified xsi:type="dcterms:W3CDTF">2022-08-21T15:1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349C45E3C94361A91480B5C442EFAD</vt:lpwstr>
  </property>
  <property fmtid="{D5CDD505-2E9C-101B-9397-08002B2CF9AE}" pid="3" name="KSOProductBuildVer">
    <vt:lpwstr>2052-11.1.0.12313</vt:lpwstr>
  </property>
</Properties>
</file>